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1" firstSheet="0" activeTab="1"/>
  </bookViews>
  <sheets>
    <sheet name="Fig. 5D In vitro cult qPCR" sheetId="1" state="visible" r:id="rId2"/>
    <sheet name="Fig. 5F pSMAD quanti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" uniqueCount="40">
  <si>
    <r>
      <rPr>
        <b val="true"/>
        <sz val="16"/>
        <color rgb="FF000000"/>
        <rFont val="Calibri"/>
        <family val="2"/>
      </rPr>
      <t xml:space="preserve">Figure 5D: Quantification of RNA expression in </t>
    </r>
    <r>
      <rPr>
        <b val="true"/>
        <i val="true"/>
        <sz val="16"/>
        <color rgb="FF000000"/>
        <rFont val="Calibri"/>
        <family val="2"/>
      </rPr>
      <t xml:space="preserve">in vitro</t>
    </r>
    <r>
      <rPr>
        <b val="true"/>
        <sz val="16"/>
        <color rgb="FF000000"/>
        <rFont val="Calibri"/>
        <family val="2"/>
      </rPr>
      <t xml:space="preserve"> culture experiments </t>
    </r>
  </si>
  <si>
    <t xml:space="preserve">Axin2 test</t>
  </si>
  <si>
    <t xml:space="preserve">Cp</t>
  </si>
  <si>
    <t xml:space="preserve">Cp normalised to Ctrl Cp</t>
  </si>
  <si>
    <t xml:space="preserve">Axin2</t>
  </si>
  <si>
    <t xml:space="preserve">Sdha</t>
  </si>
  <si>
    <t xml:space="preserve">Fold change</t>
  </si>
  <si>
    <t xml:space="preserve">H2O</t>
  </si>
  <si>
    <t xml:space="preserve">Control (medium only)</t>
  </si>
  <si>
    <t xml:space="preserve">CHIR</t>
  </si>
  <si>
    <t xml:space="preserve">WNT3A</t>
  </si>
  <si>
    <t xml:space="preserve">RSPO3 WNT3A</t>
  </si>
  <si>
    <t xml:space="preserve">RSPO3</t>
  </si>
  <si>
    <t xml:space="preserve">Wnt4 test</t>
  </si>
  <si>
    <t xml:space="preserve">Wnt4</t>
  </si>
  <si>
    <t xml:space="preserve">SDHA test</t>
  </si>
  <si>
    <t xml:space="preserve">Figure 5D: Quantification of pSMAD1/5 positive cells in the nephrogenic zone</t>
  </si>
  <si>
    <t xml:space="preserve">Embryo ID</t>
  </si>
  <si>
    <t xml:space="preserve">NPC </t>
  </si>
  <si>
    <t xml:space="preserve">NPC-PSMAD+</t>
  </si>
  <si>
    <t xml:space="preserve">NPC</t>
  </si>
  <si>
    <t xml:space="preserve">D56-4 (1ko/+, 3F/+)</t>
  </si>
  <si>
    <t xml:space="preserve">2SD56-6 (Six2:Cre, 1Ko/Ko, 3F/F)</t>
  </si>
  <si>
    <t xml:space="preserve">Sec1</t>
  </si>
  <si>
    <t xml:space="preserve">Sec2</t>
  </si>
  <si>
    <t xml:space="preserve">Sec1a</t>
  </si>
  <si>
    <t xml:space="preserve">Sec3</t>
  </si>
  <si>
    <t xml:space="preserve">Sum</t>
  </si>
  <si>
    <t xml:space="preserve">Sec2a</t>
  </si>
  <si>
    <t xml:space="preserve">Average</t>
  </si>
  <si>
    <t xml:space="preserve">D55-4 (Six2:Cre, 1Ko/Ko, 3F/F)</t>
  </si>
  <si>
    <t xml:space="preserve">Sec3a</t>
  </si>
  <si>
    <t xml:space="preserve">D55-5 (1Ko/+, 3F/F)</t>
  </si>
  <si>
    <t xml:space="preserve">D179-10  (Six2:Cre, 1Ko/Ko, 3F/F)</t>
  </si>
  <si>
    <t xml:space="preserve">Sec6</t>
  </si>
  <si>
    <t xml:space="preserve">Wek359-5 (1Ko/Ko, 3F/F)</t>
  </si>
  <si>
    <t xml:space="preserve">Sec1 </t>
  </si>
  <si>
    <t xml:space="preserve">Wek359-5 (Six2:Cre, 1Ko/Ko, 3F/F)</t>
  </si>
  <si>
    <t xml:space="preserve">Wek359-2 (1Ko/+, 3F/+)</t>
  </si>
  <si>
    <t xml:space="preserve">Average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i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FF"/>
      <name val="Calibri"/>
      <family val="2"/>
    </font>
    <font>
      <sz val="11"/>
      <name val="Calibri"/>
      <family val="2"/>
    </font>
    <font>
      <b val="true"/>
      <sz val="11"/>
      <color rgb="FF0000FF"/>
      <name val="Calibri"/>
      <family val="2"/>
    </font>
    <font>
      <sz val="12"/>
      <name val="Calibri"/>
      <family val="2"/>
    </font>
    <font>
      <b val="true"/>
      <sz val="12"/>
      <color rgb="FF0000FF"/>
      <name val="Calibri"/>
      <family val="2"/>
    </font>
    <font>
      <b val="true"/>
      <sz val="12"/>
      <color rgb="FF3366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true" indent="0" shrinkToFit="tru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5.png"/><Relationship Id="rId2" Type="http://schemas.openxmlformats.org/officeDocument/2006/relationships/image" Target="../media/image5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50280</xdr:colOff>
      <xdr:row>3</xdr:row>
      <xdr:rowOff>127080</xdr:rowOff>
    </xdr:from>
    <xdr:to>
      <xdr:col>15</xdr:col>
      <xdr:colOff>416520</xdr:colOff>
      <xdr:row>9</xdr:row>
      <xdr:rowOff>51120</xdr:rowOff>
    </xdr:to>
    <xdr:pic>
      <xdr:nvPicPr>
        <xdr:cNvPr id="0" name="Picture 1" descr="Fig5D Raw qPCR avlue all.tiff"/>
        <xdr:cNvPicPr/>
      </xdr:nvPicPr>
      <xdr:blipFill>
        <a:blip r:embed="rId1"/>
        <a:stretch/>
      </xdr:blipFill>
      <xdr:spPr>
        <a:xfrm>
          <a:off x="6864840" y="800280"/>
          <a:ext cx="7666920" cy="114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6</xdr:col>
      <xdr:colOff>338040</xdr:colOff>
      <xdr:row>9</xdr:row>
      <xdr:rowOff>177840</xdr:rowOff>
    </xdr:from>
    <xdr:to>
      <xdr:col>13</xdr:col>
      <xdr:colOff>546480</xdr:colOff>
      <xdr:row>22</xdr:row>
      <xdr:rowOff>203400</xdr:rowOff>
    </xdr:to>
    <xdr:pic>
      <xdr:nvPicPr>
        <xdr:cNvPr id="1" name="Picture 2" descr="Fig 5D mean all Axin2.tiff"/>
        <xdr:cNvPicPr/>
      </xdr:nvPicPr>
      <xdr:blipFill>
        <a:blip r:embed="rId2"/>
        <a:stretch/>
      </xdr:blipFill>
      <xdr:spPr>
        <a:xfrm>
          <a:off x="6852600" y="2070000"/>
          <a:ext cx="6120360" cy="266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817920</xdr:colOff>
      <xdr:row>27</xdr:row>
      <xdr:rowOff>25560</xdr:rowOff>
    </xdr:from>
    <xdr:to>
      <xdr:col>16</xdr:col>
      <xdr:colOff>390960</xdr:colOff>
      <xdr:row>32</xdr:row>
      <xdr:rowOff>50760</xdr:rowOff>
    </xdr:to>
    <xdr:pic>
      <xdr:nvPicPr>
        <xdr:cNvPr id="2" name="Picture 3" descr="Wnt4 raw data all.tiff"/>
        <xdr:cNvPicPr/>
      </xdr:nvPicPr>
      <xdr:blipFill>
        <a:blip r:embed="rId3"/>
        <a:stretch/>
      </xdr:blipFill>
      <xdr:spPr>
        <a:xfrm>
          <a:off x="6487920" y="5575320"/>
          <a:ext cx="8862840" cy="1041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831240</xdr:colOff>
      <xdr:row>32</xdr:row>
      <xdr:rowOff>152280</xdr:rowOff>
    </xdr:from>
    <xdr:to>
      <xdr:col>13</xdr:col>
      <xdr:colOff>741240</xdr:colOff>
      <xdr:row>46</xdr:row>
      <xdr:rowOff>76320</xdr:rowOff>
    </xdr:to>
    <xdr:pic>
      <xdr:nvPicPr>
        <xdr:cNvPr id="3" name="Picture 4" descr="Fig 5D Wnt4 mean all.tiff"/>
        <xdr:cNvPicPr/>
      </xdr:nvPicPr>
      <xdr:blipFill>
        <a:blip r:embed="rId4"/>
        <a:stretch/>
      </xdr:blipFill>
      <xdr:spPr>
        <a:xfrm>
          <a:off x="6501240" y="6718320"/>
          <a:ext cx="6666480" cy="2768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60</xdr:row>
      <xdr:rowOff>0</xdr:rowOff>
    </xdr:from>
    <xdr:to>
      <xdr:col>14</xdr:col>
      <xdr:colOff>287280</xdr:colOff>
      <xdr:row>103</xdr:row>
      <xdr:rowOff>25560</xdr:rowOff>
    </xdr:to>
    <xdr:pic>
      <xdr:nvPicPr>
        <xdr:cNvPr id="4" name="Picture 1" descr="SEM Fig 5F PSMAD.tiff"/>
        <xdr:cNvPicPr/>
      </xdr:nvPicPr>
      <xdr:blipFill>
        <a:blip r:embed="rId1"/>
        <a:stretch/>
      </xdr:blipFill>
      <xdr:spPr>
        <a:xfrm>
          <a:off x="8392320" y="12661920"/>
          <a:ext cx="4509720" cy="876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246600</xdr:colOff>
      <xdr:row>3</xdr:row>
      <xdr:rowOff>25200</xdr:rowOff>
    </xdr:from>
    <xdr:to>
      <xdr:col>12</xdr:col>
      <xdr:colOff>104760</xdr:colOff>
      <xdr:row>42</xdr:row>
      <xdr:rowOff>25560</xdr:rowOff>
    </xdr:to>
    <xdr:pic>
      <xdr:nvPicPr>
        <xdr:cNvPr id="5" name="Picture 2" descr="SEM Fig 5F PSMAD.tiff"/>
        <xdr:cNvPicPr/>
      </xdr:nvPicPr>
      <xdr:blipFill>
        <a:blip r:embed="rId2"/>
        <a:stretch/>
      </xdr:blipFill>
      <xdr:spPr>
        <a:xfrm>
          <a:off x="6949800" y="698400"/>
          <a:ext cx="4080600" cy="79250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0.49"/>
    <col collapsed="false" customWidth="true" hidden="false" outlineLevel="0" max="3" min="3" style="0" width="19.99"/>
  </cols>
  <sheetData>
    <row r="1" customFormat="false" ht="21" hidden="false" customHeight="false" outlineLevel="0" collapsed="false">
      <c r="A1" s="1" t="s">
        <v>0</v>
      </c>
    </row>
    <row r="4" customFormat="false" ht="16" hidden="false" customHeight="false" outlineLevel="0" collapsed="false">
      <c r="A4" s="2" t="s">
        <v>1</v>
      </c>
      <c r="B4" s="3" t="s">
        <v>2</v>
      </c>
      <c r="C4" s="4" t="s">
        <v>3</v>
      </c>
      <c r="D4" s="3" t="s">
        <v>4</v>
      </c>
      <c r="E4" s="3" t="s">
        <v>5</v>
      </c>
      <c r="F4" s="5" t="s">
        <v>6</v>
      </c>
    </row>
    <row r="5" customFormat="false" ht="16" hidden="false" customHeight="false" outlineLevel="0" collapsed="false">
      <c r="A5" s="6" t="s">
        <v>7</v>
      </c>
      <c r="B5" s="4"/>
      <c r="C5" s="4"/>
      <c r="D5" s="4"/>
      <c r="E5" s="7"/>
      <c r="F5" s="8"/>
    </row>
    <row r="6" customFormat="false" ht="16" hidden="false" customHeight="false" outlineLevel="0" collapsed="false">
      <c r="A6" s="9" t="s">
        <v>8</v>
      </c>
      <c r="B6" s="4" t="n">
        <v>29.5</v>
      </c>
      <c r="C6" s="4" t="n">
        <f aca="false">$B$6-B6</f>
        <v>0</v>
      </c>
      <c r="D6" s="10" t="n">
        <f aca="false">2^C6</f>
        <v>1</v>
      </c>
      <c r="E6" s="7" t="n">
        <v>1</v>
      </c>
      <c r="F6" s="7" t="n">
        <f aca="false">D6/E6</f>
        <v>1</v>
      </c>
    </row>
    <row r="7" customFormat="false" ht="16" hidden="false" customHeight="false" outlineLevel="0" collapsed="false">
      <c r="A7" s="9" t="s">
        <v>9</v>
      </c>
      <c r="B7" s="4" t="n">
        <v>26.01</v>
      </c>
      <c r="C7" s="4" t="n">
        <f aca="false">$B$6-B7</f>
        <v>3.49</v>
      </c>
      <c r="D7" s="10" t="n">
        <f aca="false">2^C7</f>
        <v>11.235559005904</v>
      </c>
      <c r="E7" s="7" t="n">
        <v>1.28342589756291</v>
      </c>
      <c r="F7" s="7" t="n">
        <f aca="false">D7/E7</f>
        <v>8.75434961008589</v>
      </c>
    </row>
    <row r="8" customFormat="false" ht="16" hidden="false" customHeight="false" outlineLevel="0" collapsed="false">
      <c r="A8" s="9" t="s">
        <v>10</v>
      </c>
      <c r="B8" s="4" t="n">
        <v>29.08</v>
      </c>
      <c r="C8" s="4" t="n">
        <f aca="false">$B$6-B8</f>
        <v>0.420000000000002</v>
      </c>
      <c r="D8" s="10" t="n">
        <f aca="false">2^C8</f>
        <v>1.33792755478611</v>
      </c>
      <c r="E8" s="7" t="n">
        <v>1.18920711500272</v>
      </c>
      <c r="F8" s="7" t="n">
        <f aca="false">D8/E8</f>
        <v>1.12505848468881</v>
      </c>
    </row>
    <row r="9" customFormat="false" ht="16" hidden="false" customHeight="false" outlineLevel="0" collapsed="false">
      <c r="A9" s="9" t="s">
        <v>11</v>
      </c>
      <c r="B9" s="4" t="n">
        <v>28.25</v>
      </c>
      <c r="C9" s="4" t="n">
        <f aca="false">$B$6-B9</f>
        <v>1.25</v>
      </c>
      <c r="D9" s="10" t="n">
        <f aca="false">2^C9</f>
        <v>2.37841423000544</v>
      </c>
      <c r="E9" s="7" t="n">
        <v>1.62450479271247</v>
      </c>
      <c r="F9" s="7" t="n">
        <f aca="false">D9/E9</f>
        <v>1.46408569594562</v>
      </c>
      <c r="G9" s="9"/>
    </row>
    <row r="10" customFormat="false" ht="16" hidden="false" customHeight="false" outlineLevel="0" collapsed="false">
      <c r="A10" s="9" t="s">
        <v>12</v>
      </c>
      <c r="B10" s="4" t="n">
        <v>29.29</v>
      </c>
      <c r="C10" s="4" t="n">
        <f aca="false">$B$6-B10</f>
        <v>0.210000000000001</v>
      </c>
      <c r="D10" s="10" t="n">
        <f aca="false">2^C10</f>
        <v>1.15668818390529</v>
      </c>
      <c r="E10" s="7" t="n">
        <v>1.404444875738</v>
      </c>
      <c r="F10" s="7" t="n">
        <f aca="false">D10/E10</f>
        <v>0.823591017267572</v>
      </c>
    </row>
    <row r="11" customFormat="false" ht="16" hidden="false" customHeight="false" outlineLevel="0" collapsed="false">
      <c r="A11" s="9" t="s">
        <v>8</v>
      </c>
      <c r="B11" s="4" t="n">
        <v>29.79</v>
      </c>
      <c r="C11" s="4" t="n">
        <f aca="false">$B$11-B11</f>
        <v>0</v>
      </c>
      <c r="D11" s="10" t="n">
        <f aca="false">2^C11</f>
        <v>1</v>
      </c>
      <c r="E11" s="7" t="n">
        <v>1</v>
      </c>
      <c r="F11" s="7" t="n">
        <f aca="false">D11/E11</f>
        <v>1</v>
      </c>
    </row>
    <row r="12" customFormat="false" ht="16" hidden="false" customHeight="false" outlineLevel="0" collapsed="false">
      <c r="A12" s="9" t="s">
        <v>9</v>
      </c>
      <c r="B12" s="4" t="n">
        <v>26.01</v>
      </c>
      <c r="C12" s="4" t="n">
        <f aca="false">$B$11-B12</f>
        <v>3.78</v>
      </c>
      <c r="D12" s="10" t="n">
        <f aca="false">2^C12</f>
        <v>13.737046983004</v>
      </c>
      <c r="E12" s="7" t="n">
        <v>1.03526492384138</v>
      </c>
      <c r="F12" s="7" t="n">
        <f aca="false">D12/E12</f>
        <v>13.269112733031</v>
      </c>
    </row>
    <row r="13" customFormat="false" ht="16" hidden="false" customHeight="false" outlineLevel="0" collapsed="false">
      <c r="A13" s="9" t="s">
        <v>10</v>
      </c>
      <c r="B13" s="4" t="n">
        <v>29.5</v>
      </c>
      <c r="C13" s="4" t="n">
        <f aca="false">$B$11-B13</f>
        <v>0.289999999999999</v>
      </c>
      <c r="D13" s="10" t="n">
        <f aca="false">2^C13</f>
        <v>1.22264027769207</v>
      </c>
      <c r="E13" s="7" t="n">
        <v>0.979420297586926</v>
      </c>
      <c r="F13" s="7" t="n">
        <f aca="false">D13/E13</f>
        <v>1.24833054890161</v>
      </c>
    </row>
    <row r="14" customFormat="false" ht="16" hidden="false" customHeight="false" outlineLevel="0" collapsed="false">
      <c r="A14" s="9" t="s">
        <v>11</v>
      </c>
      <c r="B14" s="4" t="n">
        <v>28.09</v>
      </c>
      <c r="C14" s="4" t="n">
        <f aca="false">$B$11-B14</f>
        <v>1.7</v>
      </c>
      <c r="D14" s="10" t="n">
        <f aca="false">2^C14</f>
        <v>3.24900958542494</v>
      </c>
      <c r="E14" s="7" t="n">
        <v>1.03526492384138</v>
      </c>
      <c r="F14" s="7" t="n">
        <f aca="false">D14/E14</f>
        <v>3.138336391587</v>
      </c>
    </row>
    <row r="15" customFormat="false" ht="16" hidden="false" customHeight="false" outlineLevel="0" collapsed="false">
      <c r="A15" s="9" t="s">
        <v>12</v>
      </c>
      <c r="B15" s="4" t="n">
        <v>28.35</v>
      </c>
      <c r="C15" s="4" t="n">
        <f aca="false">$B$11-B15</f>
        <v>1.44</v>
      </c>
      <c r="D15" s="10" t="n">
        <f aca="false">2^C15</f>
        <v>2.71320865489534</v>
      </c>
      <c r="E15" s="7" t="n">
        <v>1.27456062731926</v>
      </c>
      <c r="F15" s="7" t="n">
        <f aca="false">D15/E15</f>
        <v>2.12874036490672</v>
      </c>
    </row>
    <row r="16" customFormat="false" ht="16" hidden="false" customHeight="false" outlineLevel="0" collapsed="false">
      <c r="A16" s="9" t="s">
        <v>8</v>
      </c>
      <c r="B16" s="4" t="n">
        <v>29.44</v>
      </c>
      <c r="C16" s="4" t="n">
        <f aca="false">$B$16-B16</f>
        <v>0</v>
      </c>
      <c r="D16" s="10" t="n">
        <f aca="false">2^C16</f>
        <v>1</v>
      </c>
      <c r="E16" s="7" t="n">
        <v>1</v>
      </c>
      <c r="F16" s="7" t="n">
        <f aca="false">D16/E16</f>
        <v>1</v>
      </c>
    </row>
    <row r="17" customFormat="false" ht="16" hidden="false" customHeight="false" outlineLevel="0" collapsed="false">
      <c r="A17" s="9" t="s">
        <v>9</v>
      </c>
      <c r="B17" s="4" t="n">
        <v>25.77</v>
      </c>
      <c r="C17" s="4" t="n">
        <f aca="false">$B$16-B17</f>
        <v>3.67</v>
      </c>
      <c r="D17" s="10" t="n">
        <f aca="false">2^C17</f>
        <v>12.7285837400787</v>
      </c>
      <c r="E17" s="7" t="n">
        <v>1.04971668362307</v>
      </c>
      <c r="F17" s="7" t="n">
        <f aca="false">D17/E17</f>
        <v>12.1257325320832</v>
      </c>
    </row>
    <row r="18" customFormat="false" ht="16" hidden="false" customHeight="false" outlineLevel="0" collapsed="false">
      <c r="A18" s="9" t="s">
        <v>10</v>
      </c>
      <c r="B18" s="4" t="n">
        <v>29.15</v>
      </c>
      <c r="C18" s="4" t="n">
        <f aca="false">$B$16-B18</f>
        <v>0.290000000000003</v>
      </c>
      <c r="D18" s="10" t="n">
        <f aca="false">2^C18</f>
        <v>1.22264027769207</v>
      </c>
      <c r="E18" s="7" t="n">
        <v>1.09429370126074</v>
      </c>
      <c r="F18" s="7" t="n">
        <f aca="false">D18/E18</f>
        <v>1.11728713807222</v>
      </c>
    </row>
    <row r="19" customFormat="false" ht="16" hidden="false" customHeight="false" outlineLevel="0" collapsed="false">
      <c r="A19" s="9" t="s">
        <v>11</v>
      </c>
      <c r="B19" s="4" t="n">
        <v>28.22</v>
      </c>
      <c r="C19" s="4" t="n">
        <f aca="false">$B$16-B19</f>
        <v>1.22</v>
      </c>
      <c r="D19" s="10" t="n">
        <f aca="false">2^C19</f>
        <v>2.32946717293692</v>
      </c>
      <c r="E19" s="7" t="n">
        <v>0.979420297586926</v>
      </c>
      <c r="F19" s="7" t="n">
        <f aca="false">D19/E19</f>
        <v>2.37841423000545</v>
      </c>
    </row>
    <row r="20" customFormat="false" ht="16" hidden="false" customHeight="false" outlineLevel="0" collapsed="false">
      <c r="A20" s="9" t="s">
        <v>12</v>
      </c>
      <c r="B20" s="4" t="n">
        <v>28.71</v>
      </c>
      <c r="C20" s="4" t="n">
        <f aca="false">$B$16-B20</f>
        <v>0.73</v>
      </c>
      <c r="D20" s="10" t="n">
        <f aca="false">2^C20</f>
        <v>1.65863909162888</v>
      </c>
      <c r="E20" s="7" t="n">
        <v>1.16473358646846</v>
      </c>
      <c r="F20" s="7" t="n">
        <f aca="false">D20/E20</f>
        <v>1.42405019559707</v>
      </c>
    </row>
    <row r="21" customFormat="false" ht="16" hidden="false" customHeight="false" outlineLevel="0" collapsed="false">
      <c r="B21" s="4"/>
      <c r="C21" s="4"/>
      <c r="D21" s="4"/>
      <c r="E21" s="10"/>
      <c r="F21" s="7"/>
      <c r="G21" s="7"/>
    </row>
    <row r="22" customFormat="false" ht="16" hidden="false" customHeight="false" outlineLevel="0" collapsed="false">
      <c r="B22" s="4"/>
      <c r="C22" s="4"/>
      <c r="D22" s="4"/>
      <c r="E22" s="10"/>
      <c r="F22" s="7"/>
      <c r="G22" s="7"/>
    </row>
    <row r="23" customFormat="false" ht="16" hidden="false" customHeight="false" outlineLevel="0" collapsed="false">
      <c r="B23" s="4"/>
      <c r="C23" s="4"/>
      <c r="D23" s="4"/>
      <c r="E23" s="10"/>
      <c r="F23" s="7"/>
      <c r="G23" s="7"/>
    </row>
    <row r="24" customFormat="false" ht="16" hidden="false" customHeight="false" outlineLevel="0" collapsed="false">
      <c r="B24" s="4"/>
      <c r="C24" s="4"/>
      <c r="D24" s="4"/>
      <c r="E24" s="10"/>
      <c r="F24" s="7"/>
      <c r="G24" s="7"/>
    </row>
    <row r="25" customFormat="false" ht="16" hidden="false" customHeight="false" outlineLevel="0" collapsed="false">
      <c r="B25" s="4"/>
      <c r="C25" s="4"/>
      <c r="D25" s="4"/>
      <c r="E25" s="10"/>
      <c r="F25" s="7"/>
      <c r="G25" s="7"/>
    </row>
    <row r="26" customFormat="false" ht="16" hidden="false" customHeight="false" outlineLevel="0" collapsed="false">
      <c r="B26" s="4"/>
      <c r="C26" s="4"/>
      <c r="D26" s="4"/>
      <c r="E26" s="10"/>
      <c r="F26" s="7"/>
      <c r="G26" s="7"/>
    </row>
    <row r="27" customFormat="false" ht="16" hidden="false" customHeight="false" outlineLevel="0" collapsed="false">
      <c r="B27" s="4"/>
      <c r="C27" s="4"/>
      <c r="D27" s="4"/>
      <c r="E27" s="10"/>
      <c r="F27" s="7"/>
      <c r="G27" s="7"/>
    </row>
    <row r="28" customFormat="false" ht="16" hidden="false" customHeight="false" outlineLevel="0" collapsed="false">
      <c r="A28" s="2" t="s">
        <v>13</v>
      </c>
      <c r="B28" s="3" t="s">
        <v>2</v>
      </c>
      <c r="C28" s="4" t="s">
        <v>3</v>
      </c>
      <c r="D28" s="3" t="s">
        <v>14</v>
      </c>
      <c r="E28" s="3" t="s">
        <v>5</v>
      </c>
      <c r="F28" s="5" t="s">
        <v>6</v>
      </c>
    </row>
    <row r="29" customFormat="false" ht="16" hidden="false" customHeight="false" outlineLevel="0" collapsed="false">
      <c r="A29" s="6" t="s">
        <v>7</v>
      </c>
      <c r="B29" s="4"/>
      <c r="C29" s="4"/>
      <c r="D29" s="4"/>
      <c r="E29" s="7"/>
      <c r="F29" s="8"/>
    </row>
    <row r="30" customFormat="false" ht="16" hidden="false" customHeight="false" outlineLevel="0" collapsed="false">
      <c r="A30" s="9" t="s">
        <v>8</v>
      </c>
      <c r="B30" s="4" t="n">
        <v>30.03</v>
      </c>
      <c r="C30" s="4" t="n">
        <f aca="false">$B$30-B30</f>
        <v>0</v>
      </c>
      <c r="D30" s="10" t="n">
        <f aca="false">2^C30</f>
        <v>1</v>
      </c>
      <c r="E30" s="7" t="n">
        <v>1</v>
      </c>
      <c r="F30" s="11" t="n">
        <f aca="false">D30/E30</f>
        <v>1</v>
      </c>
    </row>
    <row r="31" customFormat="false" ht="16" hidden="false" customHeight="false" outlineLevel="0" collapsed="false">
      <c r="A31" s="9" t="s">
        <v>9</v>
      </c>
      <c r="B31" s="4" t="n">
        <v>23.32</v>
      </c>
      <c r="C31" s="4" t="n">
        <f aca="false">$B$30-B31</f>
        <v>6.71</v>
      </c>
      <c r="D31" s="10" t="n">
        <f aca="false">2^C31</f>
        <v>104.691463495396</v>
      </c>
      <c r="E31" s="7" t="n">
        <v>1.28342589756291</v>
      </c>
      <c r="F31" s="12" t="n">
        <f aca="false">D31/E31</f>
        <v>81.5718801484327</v>
      </c>
    </row>
    <row r="32" customFormat="false" ht="16" hidden="false" customHeight="false" outlineLevel="0" collapsed="false">
      <c r="A32" s="9" t="s">
        <v>10</v>
      </c>
      <c r="B32" s="4" t="n">
        <v>29.16</v>
      </c>
      <c r="C32" s="4" t="n">
        <f aca="false">$B$30-B32</f>
        <v>0.870000000000001</v>
      </c>
      <c r="D32" s="10" t="n">
        <f aca="false">2^C32</f>
        <v>1.8276629004588</v>
      </c>
      <c r="E32" s="7" t="n">
        <v>1.18920711500272</v>
      </c>
      <c r="F32" s="12" t="n">
        <f aca="false">D32/E32</f>
        <v>1.53687518128801</v>
      </c>
    </row>
    <row r="33" customFormat="false" ht="16" hidden="false" customHeight="false" outlineLevel="0" collapsed="false">
      <c r="A33" s="9" t="s">
        <v>11</v>
      </c>
      <c r="B33" s="4" t="n">
        <v>27.71</v>
      </c>
      <c r="C33" s="4" t="n">
        <f aca="false">$B$30-B33</f>
        <v>2.32</v>
      </c>
      <c r="D33" s="10" t="n">
        <f aca="false">2^C33</f>
        <v>4.99332219560645</v>
      </c>
      <c r="E33" s="7" t="n">
        <v>1.62450479271247</v>
      </c>
      <c r="F33" s="12" t="n">
        <f aca="false">D33/E33</f>
        <v>3.07375036257602</v>
      </c>
    </row>
    <row r="34" customFormat="false" ht="16" hidden="false" customHeight="false" outlineLevel="0" collapsed="false">
      <c r="A34" s="9" t="s">
        <v>12</v>
      </c>
      <c r="B34" s="4" t="n">
        <v>28.23</v>
      </c>
      <c r="C34" s="4" t="n">
        <f aca="false">$B$30-B34</f>
        <v>1.8</v>
      </c>
      <c r="D34" s="10" t="n">
        <f aca="false">2^C34</f>
        <v>3.4822022531845</v>
      </c>
      <c r="E34" s="7" t="n">
        <v>1.404444875738</v>
      </c>
      <c r="F34" s="12" t="n">
        <f aca="false">D34/E34</f>
        <v>2.47941539987797</v>
      </c>
    </row>
    <row r="35" customFormat="false" ht="16" hidden="false" customHeight="false" outlineLevel="0" collapsed="false">
      <c r="A35" s="9" t="s">
        <v>8</v>
      </c>
      <c r="B35" s="4" t="n">
        <v>29.84</v>
      </c>
      <c r="C35" s="4" t="n">
        <f aca="false">$B$35-B35</f>
        <v>0</v>
      </c>
      <c r="D35" s="10" t="n">
        <f aca="false">2^C35</f>
        <v>1</v>
      </c>
      <c r="E35" s="7" t="n">
        <v>1</v>
      </c>
      <c r="F35" s="12" t="n">
        <f aca="false">D35/E35</f>
        <v>1</v>
      </c>
    </row>
    <row r="36" customFormat="false" ht="16" hidden="false" customHeight="false" outlineLevel="0" collapsed="false">
      <c r="A36" s="9" t="s">
        <v>9</v>
      </c>
      <c r="B36" s="4" t="n">
        <v>23.49</v>
      </c>
      <c r="C36" s="4" t="n">
        <f aca="false">$B$35-B36</f>
        <v>6.35</v>
      </c>
      <c r="D36" s="10" t="n">
        <f aca="false">2^C36</f>
        <v>81.5718801484329</v>
      </c>
      <c r="E36" s="7" t="n">
        <v>1.03526492384138</v>
      </c>
      <c r="F36" s="12" t="n">
        <f aca="false">D36/E36</f>
        <v>78.7932424540747</v>
      </c>
    </row>
    <row r="37" customFormat="false" ht="16" hidden="false" customHeight="false" outlineLevel="0" collapsed="false">
      <c r="A37" s="9" t="s">
        <v>10</v>
      </c>
      <c r="B37" s="4" t="n">
        <v>29.66</v>
      </c>
      <c r="C37" s="4" t="n">
        <f aca="false">$B$35-B37</f>
        <v>0.18</v>
      </c>
      <c r="D37" s="10" t="n">
        <f aca="false">2^C37</f>
        <v>1.1328838852958</v>
      </c>
      <c r="E37" s="7" t="n">
        <v>0.979420297586926</v>
      </c>
      <c r="F37" s="12" t="n">
        <f aca="false">D37/E37</f>
        <v>1.15668818390529</v>
      </c>
    </row>
    <row r="38" customFormat="false" ht="16" hidden="false" customHeight="false" outlineLevel="0" collapsed="false">
      <c r="A38" s="9" t="s">
        <v>11</v>
      </c>
      <c r="B38" s="4" t="n">
        <v>27.56</v>
      </c>
      <c r="C38" s="4" t="n">
        <f aca="false">$B$35-B38</f>
        <v>2.28</v>
      </c>
      <c r="D38" s="10" t="n">
        <f aca="false">2^C38</f>
        <v>4.85677953758019</v>
      </c>
      <c r="E38" s="7" t="n">
        <v>1.03526492384138</v>
      </c>
      <c r="F38" s="12" t="n">
        <f aca="false">D38/E38</f>
        <v>4.69133979692752</v>
      </c>
    </row>
    <row r="39" customFormat="false" ht="16" hidden="false" customHeight="false" outlineLevel="0" collapsed="false">
      <c r="A39" s="9" t="s">
        <v>12</v>
      </c>
      <c r="B39" s="4" t="n">
        <v>27.96</v>
      </c>
      <c r="C39" s="4" t="n">
        <f aca="false">$B$35-B39</f>
        <v>1.88</v>
      </c>
      <c r="D39" s="10" t="n">
        <f aca="false">2^C39</f>
        <v>3.6807506024995</v>
      </c>
      <c r="E39" s="7" t="n">
        <v>1.27456062731926</v>
      </c>
      <c r="F39" s="12" t="n">
        <f aca="false">D39/E39</f>
        <v>2.88785839104499</v>
      </c>
    </row>
    <row r="40" customFormat="false" ht="16" hidden="false" customHeight="false" outlineLevel="0" collapsed="false">
      <c r="A40" s="9" t="s">
        <v>8</v>
      </c>
      <c r="B40" s="4" t="n">
        <v>29.83</v>
      </c>
      <c r="C40" s="4" t="n">
        <f aca="false">$B$40-B40</f>
        <v>0</v>
      </c>
      <c r="D40" s="10" t="n">
        <f aca="false">2^C40</f>
        <v>1</v>
      </c>
      <c r="E40" s="7" t="n">
        <v>1</v>
      </c>
      <c r="F40" s="12" t="n">
        <f aca="false">D40/E40</f>
        <v>1</v>
      </c>
    </row>
    <row r="41" customFormat="false" ht="16" hidden="false" customHeight="false" outlineLevel="0" collapsed="false">
      <c r="A41" s="9" t="s">
        <v>9</v>
      </c>
      <c r="B41" s="4" t="n">
        <v>23.66</v>
      </c>
      <c r="C41" s="4" t="n">
        <f aca="false">$B$40-B41</f>
        <v>6.17</v>
      </c>
      <c r="D41" s="10" t="n">
        <f aca="false">2^C41</f>
        <v>72.0037430200837</v>
      </c>
      <c r="E41" s="7" t="n">
        <v>1.04971668362307</v>
      </c>
      <c r="F41" s="12" t="n">
        <f aca="false">D41/E41</f>
        <v>68.5935016023227</v>
      </c>
    </row>
    <row r="42" customFormat="false" ht="16" hidden="false" customHeight="false" outlineLevel="0" collapsed="false">
      <c r="A42" s="9" t="s">
        <v>10</v>
      </c>
      <c r="B42" s="4" t="n">
        <v>29.27</v>
      </c>
      <c r="C42" s="4" t="n">
        <f aca="false">$B$40-B42</f>
        <v>0.559999999999999</v>
      </c>
      <c r="D42" s="10" t="n">
        <f aca="false">2^C42</f>
        <v>1.4742692172911</v>
      </c>
      <c r="E42" s="7" t="n">
        <v>1.09429370126074</v>
      </c>
      <c r="F42" s="12" t="n">
        <f aca="false">D42/E42</f>
        <v>1.34723357686569</v>
      </c>
    </row>
    <row r="43" customFormat="false" ht="16" hidden="false" customHeight="false" outlineLevel="0" collapsed="false">
      <c r="A43" s="9" t="s">
        <v>11</v>
      </c>
      <c r="B43" s="4" t="n">
        <v>27.89</v>
      </c>
      <c r="C43" s="4" t="n">
        <f aca="false">$B$40-B43</f>
        <v>1.94</v>
      </c>
      <c r="D43" s="10" t="n">
        <f aca="false">2^C43</f>
        <v>3.83705647730105</v>
      </c>
      <c r="E43" s="7" t="n">
        <v>0.979420297586926</v>
      </c>
      <c r="F43" s="12" t="n">
        <f aca="false">D43/E43</f>
        <v>3.9176811903477</v>
      </c>
    </row>
    <row r="44" customFormat="false" ht="16" hidden="false" customHeight="false" outlineLevel="0" collapsed="false">
      <c r="A44" s="9" t="s">
        <v>12</v>
      </c>
      <c r="B44" s="4" t="n">
        <v>28.29</v>
      </c>
      <c r="C44" s="4" t="n">
        <f aca="false">$B$40-B44</f>
        <v>1.54</v>
      </c>
      <c r="D44" s="10" t="n">
        <f aca="false">2^C44</f>
        <v>2.90794503464062</v>
      </c>
      <c r="E44" s="7" t="n">
        <v>1.16473358646846</v>
      </c>
      <c r="F44" s="12" t="n">
        <f aca="false">D44/E44</f>
        <v>2.49666109780322</v>
      </c>
    </row>
    <row r="45" customFormat="false" ht="16" hidden="false" customHeight="false" outlineLevel="0" collapsed="false">
      <c r="A45" s="9"/>
      <c r="B45" s="4"/>
      <c r="C45" s="4"/>
      <c r="D45" s="10"/>
      <c r="E45" s="4"/>
      <c r="F45" s="8"/>
    </row>
    <row r="48" customFormat="false" ht="16" hidden="false" customHeight="false" outlineLevel="0" collapsed="false">
      <c r="A48" s="13" t="s">
        <v>15</v>
      </c>
      <c r="B48" s="4" t="s">
        <v>2</v>
      </c>
      <c r="C48" s="8" t="s">
        <v>3</v>
      </c>
      <c r="D48" s="3" t="s">
        <v>5</v>
      </c>
      <c r="E48" s="8"/>
    </row>
    <row r="49" customFormat="false" ht="16" hidden="false" customHeight="false" outlineLevel="0" collapsed="false">
      <c r="A49" s="6" t="s">
        <v>7</v>
      </c>
      <c r="B49" s="4"/>
      <c r="C49" s="8"/>
      <c r="D49" s="3"/>
      <c r="E49" s="8"/>
    </row>
    <row r="50" customFormat="false" ht="16" hidden="false" customHeight="false" outlineLevel="0" collapsed="false">
      <c r="A50" s="9" t="s">
        <v>8</v>
      </c>
      <c r="B50" s="4" t="n">
        <v>23.44</v>
      </c>
      <c r="C50" s="8" t="n">
        <f aca="false">$B$50-B50</f>
        <v>0</v>
      </c>
      <c r="D50" s="7" t="n">
        <f aca="false">2^C50</f>
        <v>1</v>
      </c>
    </row>
    <row r="51" customFormat="false" ht="16" hidden="false" customHeight="false" outlineLevel="0" collapsed="false">
      <c r="A51" s="9" t="s">
        <v>9</v>
      </c>
      <c r="B51" s="4" t="n">
        <v>23.08</v>
      </c>
      <c r="C51" s="8" t="n">
        <f aca="false">$B$50-B51</f>
        <v>0.360000000000003</v>
      </c>
      <c r="D51" s="7" t="n">
        <f aca="false">2^C51</f>
        <v>1.28342589756291</v>
      </c>
    </row>
    <row r="52" customFormat="false" ht="16" hidden="false" customHeight="false" outlineLevel="0" collapsed="false">
      <c r="A52" s="9" t="s">
        <v>10</v>
      </c>
      <c r="B52" s="4" t="n">
        <v>23.19</v>
      </c>
      <c r="C52" s="8" t="n">
        <f aca="false">$B$50-B52</f>
        <v>0.25</v>
      </c>
      <c r="D52" s="7" t="n">
        <f aca="false">2^C52</f>
        <v>1.18920711500272</v>
      </c>
    </row>
    <row r="53" customFormat="false" ht="16" hidden="false" customHeight="false" outlineLevel="0" collapsed="false">
      <c r="A53" s="9" t="s">
        <v>11</v>
      </c>
      <c r="B53" s="4" t="n">
        <v>22.74</v>
      </c>
      <c r="C53" s="8" t="n">
        <f aca="false">$B$50-B53</f>
        <v>0.700000000000003</v>
      </c>
      <c r="D53" s="7" t="n">
        <f aca="false">2^C53</f>
        <v>1.62450479271247</v>
      </c>
    </row>
    <row r="54" customFormat="false" ht="16" hidden="false" customHeight="false" outlineLevel="0" collapsed="false">
      <c r="A54" s="9" t="s">
        <v>12</v>
      </c>
      <c r="B54" s="4" t="n">
        <v>22.95</v>
      </c>
      <c r="C54" s="8" t="n">
        <f aca="false">$B$50-B54</f>
        <v>0.490000000000002</v>
      </c>
      <c r="D54" s="7" t="n">
        <f aca="false">2^C54</f>
        <v>1.404444875738</v>
      </c>
    </row>
    <row r="55" customFormat="false" ht="16" hidden="false" customHeight="false" outlineLevel="0" collapsed="false">
      <c r="A55" s="9" t="s">
        <v>8</v>
      </c>
      <c r="B55" s="4" t="n">
        <v>23.11</v>
      </c>
      <c r="C55" s="8" t="n">
        <f aca="false">$B$55-B55</f>
        <v>0</v>
      </c>
      <c r="D55" s="7" t="n">
        <f aca="false">2^C55</f>
        <v>1</v>
      </c>
    </row>
    <row r="56" customFormat="false" ht="16" hidden="false" customHeight="false" outlineLevel="0" collapsed="false">
      <c r="A56" s="9" t="s">
        <v>9</v>
      </c>
      <c r="B56" s="4" t="n">
        <v>23.06</v>
      </c>
      <c r="C56" s="8" t="n">
        <f aca="false">$B$55-B56</f>
        <v>0.0500000000000007</v>
      </c>
      <c r="D56" s="7" t="n">
        <f aca="false">2^C56</f>
        <v>1.03526492384138</v>
      </c>
    </row>
    <row r="57" customFormat="false" ht="16" hidden="false" customHeight="false" outlineLevel="0" collapsed="false">
      <c r="A57" s="9" t="s">
        <v>10</v>
      </c>
      <c r="B57" s="4" t="n">
        <v>23.14</v>
      </c>
      <c r="C57" s="8" t="n">
        <f aca="false">$B$55-B57</f>
        <v>-0.0300000000000011</v>
      </c>
      <c r="D57" s="7" t="n">
        <f aca="false">2^C57</f>
        <v>0.979420297586926</v>
      </c>
    </row>
    <row r="58" customFormat="false" ht="16" hidden="false" customHeight="false" outlineLevel="0" collapsed="false">
      <c r="A58" s="9" t="s">
        <v>11</v>
      </c>
      <c r="B58" s="4" t="n">
        <v>23.06</v>
      </c>
      <c r="C58" s="8" t="n">
        <f aca="false">$B$55-B58</f>
        <v>0.0500000000000007</v>
      </c>
      <c r="D58" s="7" t="n">
        <f aca="false">2^C58</f>
        <v>1.03526492384138</v>
      </c>
    </row>
    <row r="59" customFormat="false" ht="16" hidden="false" customHeight="false" outlineLevel="0" collapsed="false">
      <c r="A59" s="9" t="s">
        <v>12</v>
      </c>
      <c r="B59" s="4" t="n">
        <v>22.76</v>
      </c>
      <c r="C59" s="8" t="n">
        <f aca="false">$B$55-B59</f>
        <v>0.349999999999998</v>
      </c>
      <c r="D59" s="7" t="n">
        <f aca="false">2^C59</f>
        <v>1.27456062731926</v>
      </c>
    </row>
    <row r="60" customFormat="false" ht="16" hidden="false" customHeight="false" outlineLevel="0" collapsed="false">
      <c r="A60" s="9" t="s">
        <v>8</v>
      </c>
      <c r="B60" s="4" t="n">
        <v>22.93</v>
      </c>
      <c r="C60" s="8" t="n">
        <f aca="false">$B$60-B60</f>
        <v>0</v>
      </c>
      <c r="D60" s="7" t="n">
        <f aca="false">2^C60</f>
        <v>1</v>
      </c>
    </row>
    <row r="61" customFormat="false" ht="16" hidden="false" customHeight="false" outlineLevel="0" collapsed="false">
      <c r="A61" s="9" t="s">
        <v>9</v>
      </c>
      <c r="B61" s="4" t="n">
        <v>22.86</v>
      </c>
      <c r="C61" s="8" t="n">
        <f aca="false">$B$60-B61</f>
        <v>0.0700000000000003</v>
      </c>
      <c r="D61" s="7" t="n">
        <f aca="false">2^C61</f>
        <v>1.04971668362307</v>
      </c>
    </row>
    <row r="62" customFormat="false" ht="16" hidden="false" customHeight="false" outlineLevel="0" collapsed="false">
      <c r="A62" s="9" t="s">
        <v>10</v>
      </c>
      <c r="B62" s="4" t="n">
        <v>22.8</v>
      </c>
      <c r="C62" s="8" t="n">
        <f aca="false">$B$60-B62</f>
        <v>0.129999999999999</v>
      </c>
      <c r="D62" s="7" t="n">
        <f aca="false">2^C62</f>
        <v>1.09429370126074</v>
      </c>
    </row>
    <row r="63" customFormat="false" ht="16" hidden="false" customHeight="false" outlineLevel="0" collapsed="false">
      <c r="A63" s="9" t="s">
        <v>11</v>
      </c>
      <c r="B63" s="4" t="n">
        <v>22.96</v>
      </c>
      <c r="C63" s="8" t="n">
        <f aca="false">$B$60-B63</f>
        <v>-0.0300000000000011</v>
      </c>
      <c r="D63" s="7" t="n">
        <f aca="false">2^C63</f>
        <v>0.979420297586926</v>
      </c>
    </row>
    <row r="64" customFormat="false" ht="16" hidden="false" customHeight="false" outlineLevel="0" collapsed="false">
      <c r="A64" s="9" t="s">
        <v>12</v>
      </c>
      <c r="B64" s="4" t="n">
        <v>22.71</v>
      </c>
      <c r="C64" s="8" t="n">
        <f aca="false">$B$60-B64</f>
        <v>0.219999999999999</v>
      </c>
      <c r="D64" s="7" t="n">
        <f aca="false">2^C64</f>
        <v>1.16473358646846</v>
      </c>
    </row>
    <row r="65" customFormat="false" ht="16" hidden="false" customHeight="false" outlineLevel="0" collapsed="false">
      <c r="B65" s="8"/>
      <c r="C65" s="4"/>
      <c r="D65" s="4"/>
      <c r="E65" s="8"/>
    </row>
    <row r="69" customFormat="false" ht="16" hidden="false" customHeight="false" outlineLevel="0" collapsed="false">
      <c r="G69" s="7"/>
    </row>
    <row r="75" customFormat="false" ht="16" hidden="false" customHeight="false" outlineLevel="0" collapsed="false">
      <c r="H75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16"/>
    <col collapsed="false" customWidth="true" hidden="false" outlineLevel="0" max="3" min="2" style="14" width="10.83"/>
    <col collapsed="false" customWidth="true" hidden="false" outlineLevel="0" max="5" min="5" style="0" width="15.15"/>
    <col collapsed="false" customWidth="true" hidden="false" outlineLevel="0" max="7" min="6" style="14" width="10.83"/>
  </cols>
  <sheetData>
    <row r="1" customFormat="false" ht="21" hidden="false" customHeight="false" outlineLevel="0" collapsed="false">
      <c r="A1" s="1" t="s">
        <v>16</v>
      </c>
    </row>
    <row r="4" customFormat="false" ht="16" hidden="false" customHeight="false" outlineLevel="0" collapsed="false">
      <c r="A4" s="13" t="s">
        <v>17</v>
      </c>
      <c r="B4" s="15" t="s">
        <v>18</v>
      </c>
      <c r="C4" s="15" t="s">
        <v>19</v>
      </c>
      <c r="E4" s="2" t="s">
        <v>17</v>
      </c>
      <c r="F4" s="16" t="s">
        <v>20</v>
      </c>
      <c r="G4" s="16" t="s">
        <v>19</v>
      </c>
    </row>
    <row r="5" customFormat="false" ht="16" hidden="false" customHeight="false" outlineLevel="0" collapsed="false">
      <c r="A5" s="13"/>
      <c r="B5" s="15"/>
      <c r="C5" s="15"/>
      <c r="E5" s="2"/>
      <c r="F5" s="16"/>
      <c r="G5" s="16"/>
    </row>
    <row r="6" customFormat="false" ht="16" hidden="false" customHeight="false" outlineLevel="0" collapsed="false">
      <c r="A6" s="13" t="s">
        <v>21</v>
      </c>
      <c r="B6" s="15"/>
      <c r="C6" s="15"/>
      <c r="E6" s="2" t="s">
        <v>22</v>
      </c>
      <c r="F6" s="16"/>
      <c r="G6" s="16"/>
    </row>
    <row r="7" customFormat="false" ht="16" hidden="false" customHeight="false" outlineLevel="0" collapsed="false">
      <c r="A7" s="13" t="s">
        <v>23</v>
      </c>
      <c r="B7" s="15" t="n">
        <v>36</v>
      </c>
      <c r="C7" s="15" t="n">
        <v>14</v>
      </c>
      <c r="E7" s="2" t="s">
        <v>23</v>
      </c>
      <c r="F7" s="16" t="n">
        <v>35</v>
      </c>
      <c r="G7" s="16" t="n">
        <v>0</v>
      </c>
    </row>
    <row r="8" customFormat="false" ht="16" hidden="false" customHeight="false" outlineLevel="0" collapsed="false">
      <c r="A8" s="13"/>
      <c r="B8" s="15" t="n">
        <v>32</v>
      </c>
      <c r="C8" s="15" t="n">
        <v>7</v>
      </c>
      <c r="E8" s="2"/>
      <c r="F8" s="16" t="n">
        <v>25</v>
      </c>
      <c r="G8" s="16" t="n">
        <v>0</v>
      </c>
    </row>
    <row r="9" customFormat="false" ht="16" hidden="false" customHeight="false" outlineLevel="0" collapsed="false">
      <c r="A9" s="13"/>
      <c r="B9" s="15" t="n">
        <v>15</v>
      </c>
      <c r="C9" s="15" t="n">
        <v>4</v>
      </c>
      <c r="E9" s="2" t="s">
        <v>24</v>
      </c>
      <c r="F9" s="16" t="n">
        <v>63</v>
      </c>
      <c r="G9" s="16" t="n">
        <v>5</v>
      </c>
    </row>
    <row r="10" customFormat="false" ht="16" hidden="false" customHeight="false" outlineLevel="0" collapsed="false">
      <c r="A10" s="13" t="s">
        <v>25</v>
      </c>
      <c r="B10" s="15" t="n">
        <v>32</v>
      </c>
      <c r="C10" s="15" t="n">
        <v>6</v>
      </c>
      <c r="E10" s="2"/>
      <c r="F10" s="16" t="n">
        <v>31</v>
      </c>
      <c r="G10" s="16" t="n">
        <v>0</v>
      </c>
    </row>
    <row r="11" customFormat="false" ht="16" hidden="false" customHeight="false" outlineLevel="0" collapsed="false">
      <c r="A11" s="13"/>
      <c r="B11" s="15" t="n">
        <v>54</v>
      </c>
      <c r="C11" s="15" t="n">
        <v>15</v>
      </c>
      <c r="E11" s="2"/>
      <c r="F11" s="16" t="n">
        <v>37</v>
      </c>
      <c r="G11" s="16" t="n">
        <v>0</v>
      </c>
    </row>
    <row r="12" customFormat="false" ht="16" hidden="false" customHeight="false" outlineLevel="0" collapsed="false">
      <c r="A12" s="13"/>
      <c r="B12" s="15" t="n">
        <v>26</v>
      </c>
      <c r="C12" s="15" t="n">
        <v>5</v>
      </c>
      <c r="E12" s="2" t="s">
        <v>26</v>
      </c>
      <c r="F12" s="16" t="n">
        <v>19</v>
      </c>
      <c r="G12" s="16" t="n">
        <v>0</v>
      </c>
    </row>
    <row r="13" customFormat="false" ht="16" hidden="false" customHeight="false" outlineLevel="0" collapsed="false">
      <c r="A13" s="13"/>
      <c r="B13" s="15" t="n">
        <v>33</v>
      </c>
      <c r="C13" s="15" t="n">
        <v>11</v>
      </c>
      <c r="E13" s="2"/>
      <c r="F13" s="16" t="n">
        <v>47</v>
      </c>
      <c r="G13" s="16" t="n">
        <v>0</v>
      </c>
    </row>
    <row r="14" customFormat="false" ht="16" hidden="false" customHeight="false" outlineLevel="0" collapsed="false">
      <c r="A14" s="13" t="s">
        <v>24</v>
      </c>
      <c r="B14" s="15" t="n">
        <v>45</v>
      </c>
      <c r="C14" s="15" t="n">
        <v>13</v>
      </c>
      <c r="E14" s="2"/>
      <c r="F14" s="16" t="n">
        <v>29</v>
      </c>
      <c r="G14" s="16" t="n">
        <v>0</v>
      </c>
    </row>
    <row r="15" customFormat="false" ht="16" hidden="false" customHeight="false" outlineLevel="0" collapsed="false">
      <c r="A15" s="13"/>
      <c r="B15" s="15" t="n">
        <v>51</v>
      </c>
      <c r="C15" s="15" t="n">
        <v>9</v>
      </c>
      <c r="E15" s="2"/>
      <c r="F15" s="16" t="n">
        <v>22</v>
      </c>
      <c r="G15" s="16" t="n">
        <v>0</v>
      </c>
    </row>
    <row r="16" customFormat="false" ht="16" hidden="false" customHeight="false" outlineLevel="0" collapsed="false">
      <c r="A16" s="13"/>
      <c r="B16" s="15" t="n">
        <v>39</v>
      </c>
      <c r="C16" s="15" t="n">
        <v>7</v>
      </c>
      <c r="E16" s="2" t="s">
        <v>27</v>
      </c>
      <c r="F16" s="16" t="n">
        <f aca="false">SUM(F7:F15)</f>
        <v>308</v>
      </c>
      <c r="G16" s="16" t="n">
        <f aca="false">SUM(G7:G15)</f>
        <v>5</v>
      </c>
    </row>
    <row r="17" customFormat="false" ht="16" hidden="false" customHeight="false" outlineLevel="0" collapsed="false">
      <c r="A17" s="13" t="s">
        <v>28</v>
      </c>
      <c r="B17" s="15" t="n">
        <v>67</v>
      </c>
      <c r="C17" s="15" t="n">
        <v>16</v>
      </c>
      <c r="E17" s="17" t="s">
        <v>29</v>
      </c>
      <c r="F17" s="18" t="n">
        <f aca="false">(G16/F16)*100</f>
        <v>1.62337662337662</v>
      </c>
      <c r="G17" s="16"/>
    </row>
    <row r="18" customFormat="false" ht="16" hidden="false" customHeight="false" outlineLevel="0" collapsed="false">
      <c r="A18" s="13"/>
      <c r="B18" s="15" t="n">
        <v>47</v>
      </c>
      <c r="C18" s="15" t="n">
        <v>11</v>
      </c>
    </row>
    <row r="19" customFormat="false" ht="16" hidden="false" customHeight="false" outlineLevel="0" collapsed="false">
      <c r="A19" s="13"/>
      <c r="B19" s="15" t="n">
        <v>48</v>
      </c>
      <c r="C19" s="15" t="n">
        <v>10</v>
      </c>
    </row>
    <row r="20" customFormat="false" ht="16" hidden="false" customHeight="false" outlineLevel="0" collapsed="false">
      <c r="A20" s="13"/>
      <c r="B20" s="15" t="n">
        <v>30</v>
      </c>
      <c r="C20" s="15" t="n">
        <v>9</v>
      </c>
    </row>
    <row r="21" customFormat="false" ht="16" hidden="false" customHeight="false" outlineLevel="0" collapsed="false">
      <c r="A21" s="13"/>
      <c r="B21" s="15" t="n">
        <v>30</v>
      </c>
      <c r="C21" s="15" t="n">
        <v>5</v>
      </c>
    </row>
    <row r="22" customFormat="false" ht="16" hidden="false" customHeight="false" outlineLevel="0" collapsed="false">
      <c r="A22" s="13"/>
      <c r="B22" s="15" t="n">
        <v>36</v>
      </c>
      <c r="C22" s="15" t="n">
        <v>7</v>
      </c>
      <c r="E22" s="2" t="s">
        <v>17</v>
      </c>
      <c r="F22" s="16" t="s">
        <v>20</v>
      </c>
      <c r="G22" s="16" t="s">
        <v>19</v>
      </c>
    </row>
    <row r="23" customFormat="false" ht="16" hidden="false" customHeight="false" outlineLevel="0" collapsed="false">
      <c r="A23" s="13" t="s">
        <v>26</v>
      </c>
      <c r="B23" s="15" t="n">
        <v>20</v>
      </c>
      <c r="C23" s="15" t="n">
        <v>5</v>
      </c>
      <c r="E23" s="2"/>
      <c r="F23" s="16"/>
      <c r="G23" s="16"/>
    </row>
    <row r="24" customFormat="false" ht="16" hidden="false" customHeight="false" outlineLevel="0" collapsed="false">
      <c r="A24" s="13"/>
      <c r="B24" s="15" t="n">
        <v>52</v>
      </c>
      <c r="C24" s="15" t="n">
        <v>8</v>
      </c>
      <c r="E24" s="2" t="s">
        <v>30</v>
      </c>
      <c r="F24" s="16"/>
      <c r="G24" s="16"/>
    </row>
    <row r="25" customFormat="false" ht="16" hidden="false" customHeight="false" outlineLevel="0" collapsed="false">
      <c r="A25" s="13"/>
      <c r="B25" s="15" t="n">
        <v>21</v>
      </c>
      <c r="C25" s="15" t="n">
        <v>2</v>
      </c>
      <c r="E25" s="2" t="s">
        <v>24</v>
      </c>
      <c r="F25" s="16" t="n">
        <v>49</v>
      </c>
      <c r="G25" s="16" t="n">
        <v>0</v>
      </c>
    </row>
    <row r="26" customFormat="false" ht="16" hidden="false" customHeight="false" outlineLevel="0" collapsed="false">
      <c r="A26" s="13"/>
      <c r="B26" s="15" t="n">
        <v>24</v>
      </c>
      <c r="C26" s="15" t="n">
        <v>8</v>
      </c>
      <c r="E26" s="2"/>
      <c r="F26" s="16" t="n">
        <v>26</v>
      </c>
      <c r="G26" s="16" t="n">
        <v>0</v>
      </c>
    </row>
    <row r="27" customFormat="false" ht="16" hidden="false" customHeight="false" outlineLevel="0" collapsed="false">
      <c r="A27" s="13"/>
      <c r="B27" s="15" t="n">
        <v>38</v>
      </c>
      <c r="C27" s="15" t="n">
        <v>7</v>
      </c>
      <c r="E27" s="2"/>
      <c r="F27" s="16" t="n">
        <v>22</v>
      </c>
      <c r="G27" s="16" t="n">
        <v>0</v>
      </c>
    </row>
    <row r="28" customFormat="false" ht="16" hidden="false" customHeight="false" outlineLevel="0" collapsed="false">
      <c r="A28" s="13" t="s">
        <v>31</v>
      </c>
      <c r="B28" s="15" t="n">
        <v>23</v>
      </c>
      <c r="C28" s="15" t="n">
        <v>5</v>
      </c>
      <c r="E28" s="2"/>
      <c r="F28" s="16" t="n">
        <v>22</v>
      </c>
      <c r="G28" s="16" t="n">
        <v>0</v>
      </c>
    </row>
    <row r="29" customFormat="false" ht="16" hidden="false" customHeight="false" outlineLevel="0" collapsed="false">
      <c r="A29" s="13"/>
      <c r="B29" s="15" t="n">
        <v>56</v>
      </c>
      <c r="C29" s="15" t="n">
        <v>14</v>
      </c>
      <c r="E29" s="2" t="s">
        <v>23</v>
      </c>
      <c r="F29" s="16" t="n">
        <v>35</v>
      </c>
      <c r="G29" s="16" t="n">
        <v>0</v>
      </c>
    </row>
    <row r="30" customFormat="false" ht="16" hidden="false" customHeight="false" outlineLevel="0" collapsed="false">
      <c r="A30" s="13"/>
      <c r="B30" s="15" t="n">
        <v>33</v>
      </c>
      <c r="C30" s="15" t="n">
        <v>4</v>
      </c>
      <c r="E30" s="2"/>
      <c r="F30" s="16" t="n">
        <v>37</v>
      </c>
      <c r="G30" s="16" t="n">
        <v>0</v>
      </c>
    </row>
    <row r="31" customFormat="false" ht="16" hidden="false" customHeight="false" outlineLevel="0" collapsed="false">
      <c r="A31" s="13"/>
      <c r="B31" s="15"/>
      <c r="C31" s="15"/>
      <c r="E31" s="2"/>
      <c r="F31" s="16" t="n">
        <v>20</v>
      </c>
      <c r="G31" s="16" t="n">
        <v>0</v>
      </c>
    </row>
    <row r="32" customFormat="false" ht="16" hidden="false" customHeight="false" outlineLevel="0" collapsed="false">
      <c r="A32" s="13" t="s">
        <v>27</v>
      </c>
      <c r="B32" s="15" t="n">
        <f aca="false">SUM(B7:B30)</f>
        <v>888</v>
      </c>
      <c r="C32" s="15" t="n">
        <f aca="false">SUM(C7:C30)</f>
        <v>202</v>
      </c>
      <c r="E32" s="2"/>
      <c r="F32" s="16" t="n">
        <v>38</v>
      </c>
      <c r="G32" s="16" t="n">
        <v>0</v>
      </c>
    </row>
    <row r="33" customFormat="false" ht="16" hidden="false" customHeight="false" outlineLevel="0" collapsed="false">
      <c r="A33" s="19" t="s">
        <v>29</v>
      </c>
      <c r="B33" s="20" t="n">
        <f aca="false">(C32/B32)*100</f>
        <v>22.7477477477478</v>
      </c>
      <c r="C33" s="15"/>
      <c r="E33" s="2" t="s">
        <v>26</v>
      </c>
      <c r="F33" s="16" t="n">
        <v>32</v>
      </c>
      <c r="G33" s="16" t="n">
        <v>0</v>
      </c>
    </row>
    <row r="34" customFormat="false" ht="16" hidden="false" customHeight="false" outlineLevel="0" collapsed="false">
      <c r="E34" s="2"/>
      <c r="F34" s="16" t="n">
        <v>41</v>
      </c>
      <c r="G34" s="16" t="n">
        <v>0</v>
      </c>
    </row>
    <row r="35" customFormat="false" ht="16" hidden="false" customHeight="false" outlineLevel="0" collapsed="false">
      <c r="E35" s="2"/>
      <c r="F35" s="16" t="n">
        <v>26</v>
      </c>
      <c r="G35" s="16" t="n">
        <v>0</v>
      </c>
    </row>
    <row r="36" customFormat="false" ht="16" hidden="false" customHeight="false" outlineLevel="0" collapsed="false">
      <c r="E36" s="2"/>
      <c r="F36" s="16" t="n">
        <v>34</v>
      </c>
      <c r="G36" s="16" t="n">
        <v>0</v>
      </c>
    </row>
    <row r="37" customFormat="false" ht="16" hidden="false" customHeight="false" outlineLevel="0" collapsed="false">
      <c r="A37" s="13" t="s">
        <v>17</v>
      </c>
      <c r="B37" s="15" t="s">
        <v>20</v>
      </c>
      <c r="C37" s="15" t="s">
        <v>19</v>
      </c>
      <c r="E37" s="2"/>
      <c r="F37" s="16" t="n">
        <v>30</v>
      </c>
      <c r="G37" s="16" t="n">
        <v>0</v>
      </c>
    </row>
    <row r="38" customFormat="false" ht="16" hidden="false" customHeight="false" outlineLevel="0" collapsed="false">
      <c r="A38" s="13"/>
      <c r="B38" s="15"/>
      <c r="C38" s="15"/>
      <c r="E38" s="2" t="s">
        <v>23</v>
      </c>
      <c r="F38" s="16" t="n">
        <v>26</v>
      </c>
      <c r="G38" s="16" t="n">
        <v>9</v>
      </c>
    </row>
    <row r="39" customFormat="false" ht="16" hidden="false" customHeight="false" outlineLevel="0" collapsed="false">
      <c r="A39" s="13" t="s">
        <v>32</v>
      </c>
      <c r="B39" s="15"/>
      <c r="C39" s="15"/>
      <c r="E39" s="2"/>
      <c r="F39" s="16" t="n">
        <v>44</v>
      </c>
      <c r="G39" s="16" t="n">
        <v>0</v>
      </c>
    </row>
    <row r="40" customFormat="false" ht="16" hidden="false" customHeight="false" outlineLevel="0" collapsed="false">
      <c r="A40" s="13" t="s">
        <v>25</v>
      </c>
      <c r="B40" s="15" t="n">
        <v>39</v>
      </c>
      <c r="C40" s="15" t="n">
        <v>13</v>
      </c>
      <c r="E40" s="2"/>
      <c r="F40" s="16" t="n">
        <v>25</v>
      </c>
      <c r="G40" s="16" t="n">
        <v>0</v>
      </c>
    </row>
    <row r="41" customFormat="false" ht="16" hidden="false" customHeight="false" outlineLevel="0" collapsed="false">
      <c r="A41" s="13"/>
      <c r="B41" s="15" t="n">
        <v>30</v>
      </c>
      <c r="C41" s="15" t="n">
        <v>5</v>
      </c>
      <c r="E41" s="2"/>
      <c r="F41" s="16" t="n">
        <v>21</v>
      </c>
      <c r="G41" s="16" t="n">
        <v>0</v>
      </c>
    </row>
    <row r="42" customFormat="false" ht="16" hidden="false" customHeight="false" outlineLevel="0" collapsed="false">
      <c r="A42" s="13"/>
      <c r="B42" s="15" t="n">
        <v>29</v>
      </c>
      <c r="C42" s="15" t="n">
        <v>9</v>
      </c>
      <c r="E42" s="2"/>
      <c r="F42" s="16"/>
      <c r="G42" s="16"/>
    </row>
    <row r="43" customFormat="false" ht="16" hidden="false" customHeight="false" outlineLevel="0" collapsed="false">
      <c r="A43" s="13"/>
      <c r="B43" s="15" t="n">
        <v>32</v>
      </c>
      <c r="C43" s="15" t="n">
        <v>10</v>
      </c>
      <c r="E43" s="2" t="s">
        <v>27</v>
      </c>
      <c r="F43" s="16" t="n">
        <f aca="false">SUM(F25:F41)</f>
        <v>528</v>
      </c>
      <c r="G43" s="16" t="n">
        <f aca="false">SUM(G25:G41)</f>
        <v>9</v>
      </c>
    </row>
    <row r="44" customFormat="false" ht="16" hidden="false" customHeight="false" outlineLevel="0" collapsed="false">
      <c r="A44" s="13" t="s">
        <v>24</v>
      </c>
      <c r="B44" s="15" t="n">
        <v>73</v>
      </c>
      <c r="C44" s="15" t="n">
        <v>27</v>
      </c>
      <c r="E44" s="17" t="s">
        <v>29</v>
      </c>
      <c r="F44" s="18" t="n">
        <f aca="false">(G43/F43)*100</f>
        <v>1.70454545454545</v>
      </c>
      <c r="G44" s="16"/>
    </row>
    <row r="45" customFormat="false" ht="16" hidden="false" customHeight="false" outlineLevel="0" collapsed="false">
      <c r="A45" s="13"/>
      <c r="B45" s="15" t="n">
        <v>30</v>
      </c>
      <c r="C45" s="15" t="n">
        <v>10</v>
      </c>
    </row>
    <row r="46" customFormat="false" ht="16" hidden="false" customHeight="false" outlineLevel="0" collapsed="false">
      <c r="A46" s="13"/>
      <c r="B46" s="15" t="n">
        <v>33</v>
      </c>
      <c r="C46" s="15" t="n">
        <v>11</v>
      </c>
    </row>
    <row r="47" customFormat="false" ht="16" hidden="false" customHeight="false" outlineLevel="0" collapsed="false">
      <c r="A47" s="13"/>
      <c r="B47" s="15" t="n">
        <v>34</v>
      </c>
      <c r="C47" s="15" t="n">
        <v>9</v>
      </c>
      <c r="E47" s="2" t="s">
        <v>17</v>
      </c>
      <c r="F47" s="16" t="s">
        <v>20</v>
      </c>
      <c r="G47" s="16" t="s">
        <v>19</v>
      </c>
    </row>
    <row r="48" customFormat="false" ht="48" hidden="false" customHeight="false" outlineLevel="0" collapsed="false">
      <c r="A48" s="13"/>
      <c r="B48" s="15" t="n">
        <v>79</v>
      </c>
      <c r="C48" s="15" t="n">
        <v>22</v>
      </c>
      <c r="E48" s="21" t="s">
        <v>33</v>
      </c>
      <c r="F48" s="16"/>
      <c r="G48" s="16"/>
    </row>
    <row r="49" customFormat="false" ht="16" hidden="false" customHeight="false" outlineLevel="0" collapsed="false">
      <c r="A49" s="13" t="s">
        <v>28</v>
      </c>
      <c r="B49" s="15" t="n">
        <v>28</v>
      </c>
      <c r="C49" s="15" t="n">
        <v>8</v>
      </c>
      <c r="E49" s="2" t="s">
        <v>23</v>
      </c>
      <c r="F49" s="16" t="n">
        <v>20</v>
      </c>
      <c r="G49" s="16" t="n">
        <v>2</v>
      </c>
    </row>
    <row r="50" customFormat="false" ht="16" hidden="false" customHeight="false" outlineLevel="0" collapsed="false">
      <c r="A50" s="13"/>
      <c r="B50" s="15" t="n">
        <v>37</v>
      </c>
      <c r="C50" s="15" t="n">
        <v>13</v>
      </c>
      <c r="E50" s="2"/>
      <c r="F50" s="16" t="n">
        <v>17</v>
      </c>
      <c r="G50" s="16" t="n">
        <v>0</v>
      </c>
    </row>
    <row r="51" customFormat="false" ht="16" hidden="false" customHeight="false" outlineLevel="0" collapsed="false">
      <c r="A51" s="13" t="s">
        <v>26</v>
      </c>
      <c r="B51" s="15" t="n">
        <v>36</v>
      </c>
      <c r="C51" s="15" t="n">
        <v>12</v>
      </c>
      <c r="E51" s="2"/>
      <c r="F51" s="16" t="n">
        <v>30</v>
      </c>
      <c r="G51" s="16" t="n">
        <v>2</v>
      </c>
    </row>
    <row r="52" customFormat="false" ht="16" hidden="false" customHeight="false" outlineLevel="0" collapsed="false">
      <c r="A52" s="13"/>
      <c r="B52" s="15" t="n">
        <v>27</v>
      </c>
      <c r="C52" s="15" t="n">
        <v>4</v>
      </c>
      <c r="E52" s="2"/>
      <c r="F52" s="16" t="n">
        <v>19</v>
      </c>
      <c r="G52" s="16" t="n">
        <v>0</v>
      </c>
    </row>
    <row r="53" customFormat="false" ht="16" hidden="false" customHeight="false" outlineLevel="0" collapsed="false">
      <c r="A53" s="13"/>
      <c r="B53" s="15" t="n">
        <v>64</v>
      </c>
      <c r="C53" s="15" t="n">
        <v>25</v>
      </c>
      <c r="E53" s="2"/>
      <c r="F53" s="16" t="n">
        <v>25</v>
      </c>
      <c r="G53" s="16" t="n">
        <v>0</v>
      </c>
    </row>
    <row r="54" customFormat="false" ht="16" hidden="false" customHeight="false" outlineLevel="0" collapsed="false">
      <c r="A54" s="13"/>
      <c r="B54" s="15"/>
      <c r="C54" s="15"/>
      <c r="E54" s="2" t="s">
        <v>24</v>
      </c>
      <c r="F54" s="16" t="n">
        <v>28</v>
      </c>
      <c r="G54" s="16" t="n">
        <v>7</v>
      </c>
    </row>
    <row r="55" customFormat="false" ht="16" hidden="false" customHeight="false" outlineLevel="0" collapsed="false">
      <c r="A55" s="13" t="s">
        <v>27</v>
      </c>
      <c r="B55" s="15" t="n">
        <f aca="false">SUM(B40:B53)</f>
        <v>571</v>
      </c>
      <c r="C55" s="15" t="n">
        <f aca="false">SUM(C40:C53)</f>
        <v>178</v>
      </c>
      <c r="E55" s="2"/>
      <c r="F55" s="16" t="n">
        <v>33</v>
      </c>
      <c r="G55" s="16" t="n">
        <v>0</v>
      </c>
    </row>
    <row r="56" customFormat="false" ht="16" hidden="false" customHeight="false" outlineLevel="0" collapsed="false">
      <c r="A56" s="19" t="s">
        <v>29</v>
      </c>
      <c r="B56" s="20" t="n">
        <f aca="false">(C55/B55)*100</f>
        <v>31.1733800350263</v>
      </c>
      <c r="C56" s="15"/>
      <c r="E56" s="2"/>
      <c r="F56" s="16" t="n">
        <v>27</v>
      </c>
      <c r="G56" s="16" t="n">
        <v>0</v>
      </c>
    </row>
    <row r="57" customFormat="false" ht="16" hidden="false" customHeight="false" outlineLevel="0" collapsed="false">
      <c r="E57" s="2"/>
      <c r="F57" s="16" t="n">
        <v>32</v>
      </c>
      <c r="G57" s="16" t="n">
        <v>2</v>
      </c>
    </row>
    <row r="58" customFormat="false" ht="16" hidden="false" customHeight="false" outlineLevel="0" collapsed="false">
      <c r="E58" s="2"/>
      <c r="F58" s="16" t="n">
        <v>33</v>
      </c>
      <c r="G58" s="16" t="n">
        <v>0</v>
      </c>
    </row>
    <row r="59" customFormat="false" ht="16" hidden="false" customHeight="false" outlineLevel="0" collapsed="false">
      <c r="E59" s="2"/>
      <c r="F59" s="16" t="n">
        <v>28</v>
      </c>
      <c r="G59" s="16" t="n">
        <v>2</v>
      </c>
    </row>
    <row r="60" customFormat="false" ht="16" hidden="false" customHeight="false" outlineLevel="0" collapsed="false">
      <c r="A60" s="13" t="s">
        <v>17</v>
      </c>
      <c r="B60" s="15" t="s">
        <v>20</v>
      </c>
      <c r="C60" s="15" t="s">
        <v>19</v>
      </c>
      <c r="E60" s="2" t="s">
        <v>34</v>
      </c>
      <c r="F60" s="16" t="n">
        <v>29</v>
      </c>
      <c r="G60" s="16" t="n">
        <v>0</v>
      </c>
    </row>
    <row r="61" customFormat="false" ht="16" hidden="false" customHeight="false" outlineLevel="0" collapsed="false">
      <c r="A61" s="13"/>
      <c r="B61" s="15"/>
      <c r="C61" s="15"/>
      <c r="E61" s="2"/>
      <c r="F61" s="16" t="n">
        <v>39</v>
      </c>
      <c r="G61" s="16" t="n">
        <v>1</v>
      </c>
    </row>
    <row r="62" customFormat="false" ht="16" hidden="false" customHeight="false" outlineLevel="0" collapsed="false">
      <c r="A62" s="13" t="s">
        <v>35</v>
      </c>
      <c r="B62" s="15"/>
      <c r="C62" s="15"/>
      <c r="E62" s="2"/>
      <c r="F62" s="16" t="n">
        <v>27</v>
      </c>
      <c r="G62" s="16" t="n">
        <v>4</v>
      </c>
    </row>
    <row r="63" customFormat="false" ht="16" hidden="false" customHeight="false" outlineLevel="0" collapsed="false">
      <c r="A63" s="13" t="s">
        <v>36</v>
      </c>
      <c r="B63" s="15" t="n">
        <v>24</v>
      </c>
      <c r="C63" s="15" t="n">
        <v>6</v>
      </c>
      <c r="E63" s="2"/>
      <c r="F63" s="16" t="n">
        <v>28</v>
      </c>
      <c r="G63" s="16" t="n">
        <v>0</v>
      </c>
    </row>
    <row r="64" customFormat="false" ht="16" hidden="false" customHeight="false" outlineLevel="0" collapsed="false">
      <c r="A64" s="13"/>
      <c r="B64" s="15" t="n">
        <v>60</v>
      </c>
      <c r="C64" s="15" t="n">
        <v>14</v>
      </c>
      <c r="E64" s="2"/>
      <c r="F64" s="16"/>
      <c r="G64" s="16"/>
    </row>
    <row r="65" customFormat="false" ht="16" hidden="false" customHeight="false" outlineLevel="0" collapsed="false">
      <c r="A65" s="13"/>
      <c r="B65" s="15" t="n">
        <v>48</v>
      </c>
      <c r="C65" s="15" t="n">
        <v>10</v>
      </c>
      <c r="E65" s="2" t="s">
        <v>27</v>
      </c>
      <c r="F65" s="16" t="n">
        <f aca="false">SUM(F49:F63)</f>
        <v>415</v>
      </c>
      <c r="G65" s="16" t="n">
        <f aca="false">SUM(G49:G63)</f>
        <v>20</v>
      </c>
    </row>
    <row r="66" customFormat="false" ht="16" hidden="false" customHeight="false" outlineLevel="0" collapsed="false">
      <c r="A66" s="13" t="s">
        <v>24</v>
      </c>
      <c r="B66" s="15" t="n">
        <v>69</v>
      </c>
      <c r="C66" s="15" t="n">
        <v>23</v>
      </c>
      <c r="E66" s="17" t="s">
        <v>29</v>
      </c>
      <c r="F66" s="18" t="n">
        <f aca="false">(G65/F65)*100</f>
        <v>4.81927710843374</v>
      </c>
      <c r="G66" s="16"/>
    </row>
    <row r="67" customFormat="false" ht="16" hidden="false" customHeight="false" outlineLevel="0" collapsed="false">
      <c r="A67" s="13" t="s">
        <v>26</v>
      </c>
      <c r="B67" s="15" t="n">
        <v>75</v>
      </c>
      <c r="C67" s="15" t="n">
        <v>24</v>
      </c>
    </row>
    <row r="68" customFormat="false" ht="16" hidden="false" customHeight="false" outlineLevel="0" collapsed="false">
      <c r="A68" s="13"/>
      <c r="B68" s="15" t="n">
        <v>83</v>
      </c>
      <c r="C68" s="15" t="n">
        <v>19</v>
      </c>
    </row>
    <row r="69" customFormat="false" ht="16" hidden="false" customHeight="false" outlineLevel="0" collapsed="false">
      <c r="A69" s="22" t="s">
        <v>27</v>
      </c>
      <c r="B69" s="15" t="n">
        <f aca="false">SUM(B63:B68)</f>
        <v>359</v>
      </c>
      <c r="C69" s="15" t="n">
        <f aca="false">SUM(C63:C68)</f>
        <v>96</v>
      </c>
    </row>
    <row r="70" customFormat="false" ht="16" hidden="false" customHeight="false" outlineLevel="0" collapsed="false">
      <c r="A70" s="23" t="s">
        <v>29</v>
      </c>
      <c r="B70" s="24" t="n">
        <f aca="false">(C69/B69)*100</f>
        <v>26.7409470752089</v>
      </c>
      <c r="C70" s="15"/>
    </row>
    <row r="71" s="28" customFormat="true" ht="16" hidden="false" customHeight="false" outlineLevel="0" collapsed="false">
      <c r="A71" s="25"/>
      <c r="B71" s="26"/>
      <c r="C71" s="27"/>
      <c r="E71" s="2" t="s">
        <v>17</v>
      </c>
      <c r="F71" s="16" t="s">
        <v>20</v>
      </c>
      <c r="G71" s="16" t="s">
        <v>19</v>
      </c>
    </row>
    <row r="72" customFormat="false" ht="16" hidden="false" customHeight="false" outlineLevel="0" collapsed="false">
      <c r="A72" s="13" t="s">
        <v>17</v>
      </c>
      <c r="B72" s="15" t="s">
        <v>20</v>
      </c>
      <c r="C72" s="15" t="s">
        <v>19</v>
      </c>
      <c r="E72" s="2" t="s">
        <v>37</v>
      </c>
      <c r="F72" s="16"/>
      <c r="G72" s="16"/>
    </row>
    <row r="73" customFormat="false" ht="16" hidden="false" customHeight="false" outlineLevel="0" collapsed="false">
      <c r="A73" s="13" t="s">
        <v>38</v>
      </c>
      <c r="B73" s="15"/>
      <c r="C73" s="15"/>
      <c r="E73" s="2" t="s">
        <v>23</v>
      </c>
      <c r="F73" s="16" t="n">
        <v>65</v>
      </c>
      <c r="G73" s="16" t="n">
        <v>4</v>
      </c>
    </row>
    <row r="74" customFormat="false" ht="16" hidden="false" customHeight="false" outlineLevel="0" collapsed="false">
      <c r="A74" s="13" t="s">
        <v>23</v>
      </c>
      <c r="B74" s="15" t="n">
        <v>96</v>
      </c>
      <c r="C74" s="15" t="n">
        <v>26</v>
      </c>
      <c r="E74" s="2"/>
      <c r="F74" s="16" t="n">
        <v>41</v>
      </c>
      <c r="G74" s="16" t="n">
        <v>3</v>
      </c>
    </row>
    <row r="75" customFormat="false" ht="16" hidden="false" customHeight="false" outlineLevel="0" collapsed="false">
      <c r="A75" s="13" t="s">
        <v>24</v>
      </c>
      <c r="B75" s="15" t="n">
        <v>35</v>
      </c>
      <c r="C75" s="15" t="n">
        <v>4</v>
      </c>
      <c r="E75" s="2" t="s">
        <v>24</v>
      </c>
      <c r="F75" s="16" t="n">
        <v>37</v>
      </c>
      <c r="G75" s="16" t="n">
        <v>0</v>
      </c>
    </row>
    <row r="76" customFormat="false" ht="16" hidden="false" customHeight="false" outlineLevel="0" collapsed="false">
      <c r="A76" s="13" t="s">
        <v>26</v>
      </c>
      <c r="B76" s="15" t="n">
        <v>45</v>
      </c>
      <c r="C76" s="15" t="n">
        <v>15</v>
      </c>
      <c r="E76" s="2"/>
      <c r="F76" s="16" t="n">
        <v>109</v>
      </c>
      <c r="G76" s="16" t="n">
        <v>7</v>
      </c>
    </row>
    <row r="77" customFormat="false" ht="16" hidden="false" customHeight="false" outlineLevel="0" collapsed="false">
      <c r="A77" s="13"/>
      <c r="B77" s="15" t="n">
        <v>47</v>
      </c>
      <c r="C77" s="15" t="n">
        <v>6</v>
      </c>
      <c r="E77" s="2" t="s">
        <v>26</v>
      </c>
      <c r="F77" s="16" t="n">
        <v>63</v>
      </c>
      <c r="G77" s="16" t="n">
        <v>2</v>
      </c>
    </row>
    <row r="78" customFormat="false" ht="16" hidden="false" customHeight="false" outlineLevel="0" collapsed="false">
      <c r="A78" s="22" t="s">
        <v>27</v>
      </c>
      <c r="B78" s="15" t="n">
        <f aca="false">SUM(B74:B77)</f>
        <v>223</v>
      </c>
      <c r="C78" s="15" t="n">
        <f aca="false">SUM(C74:C77)</f>
        <v>51</v>
      </c>
      <c r="E78" s="2"/>
      <c r="F78" s="16" t="n">
        <v>40</v>
      </c>
      <c r="G78" s="16" t="n">
        <v>0</v>
      </c>
    </row>
    <row r="79" customFormat="false" ht="16" hidden="false" customHeight="false" outlineLevel="0" collapsed="false">
      <c r="A79" s="29" t="s">
        <v>29</v>
      </c>
      <c r="B79" s="30" t="n">
        <f aca="false">(C78/B78)*100</f>
        <v>22.8699551569507</v>
      </c>
      <c r="C79" s="15"/>
      <c r="E79" s="31"/>
      <c r="F79" s="16" t="n">
        <v>40</v>
      </c>
      <c r="G79" s="16" t="n">
        <v>2</v>
      </c>
    </row>
    <row r="80" customFormat="false" ht="16" hidden="false" customHeight="false" outlineLevel="0" collapsed="false">
      <c r="E80" s="31" t="s">
        <v>27</v>
      </c>
      <c r="F80" s="16" t="n">
        <f aca="false">SUM(F73:F79)</f>
        <v>395</v>
      </c>
      <c r="G80" s="16" t="n">
        <f aca="false">SUM(G73:G79)</f>
        <v>18</v>
      </c>
    </row>
    <row r="81" customFormat="false" ht="16" hidden="false" customHeight="false" outlineLevel="0" collapsed="false">
      <c r="E81" s="32" t="s">
        <v>39</v>
      </c>
      <c r="F81" s="33" t="n">
        <f aca="false">(G80/F80)*100</f>
        <v>4.55696202531646</v>
      </c>
      <c r="G81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3T15:33:14Z</dcterms:created>
  <dc:creator>vidal valerie</dc:creator>
  <dc:description/>
  <dc:language>en-US</dc:language>
  <cp:lastModifiedBy>Andreas Schedl</cp:lastModifiedBy>
  <dcterms:modified xsi:type="dcterms:W3CDTF">2020-04-18T09:43:49Z</dcterms:modified>
  <cp:revision>0</cp:revision>
  <dc:subject/>
  <dc:title/>
</cp:coreProperties>
</file>